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atakenaka/Desktop/RT-qPCR/"/>
    </mc:Choice>
  </mc:AlternateContent>
  <xr:revisionPtr revIDLastSave="0" documentId="13_ncr:1_{2DF182C3-BDB0-714A-9506-8018C42F826C}" xr6:coauthVersionLast="47" xr6:coauthVersionMax="47" xr10:uidLastSave="{00000000-0000-0000-0000-000000000000}"/>
  <bookViews>
    <workbookView xWindow="0" yWindow="740" windowWidth="29400" windowHeight="16960" xr2:uid="{C3D3B00B-65E8-AD45-8221-3FC996D93AC9}"/>
  </bookViews>
  <sheets>
    <sheet name="sheet1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5" l="1"/>
  <c r="D15" i="5"/>
  <c r="D14" i="5"/>
  <c r="D13" i="5"/>
  <c r="E13" i="5" s="1"/>
  <c r="D12" i="5"/>
  <c r="D11" i="5"/>
  <c r="D7" i="5"/>
  <c r="D4" i="5"/>
  <c r="D6" i="5"/>
  <c r="D5" i="5"/>
  <c r="D3" i="5"/>
  <c r="D2" i="5"/>
  <c r="E12" i="5" l="1"/>
  <c r="E11" i="5"/>
  <c r="E4" i="5"/>
  <c r="E3" i="5"/>
  <c r="E2" i="5"/>
</calcChain>
</file>

<file path=xl/sharedStrings.xml><?xml version="1.0" encoding="utf-8"?>
<sst xmlns="http://schemas.openxmlformats.org/spreadsheetml/2006/main" count="20" uniqueCount="12">
  <si>
    <t>H2B</t>
  </si>
  <si>
    <t>H3</t>
  </si>
  <si>
    <t>yw_2</t>
  </si>
  <si>
    <t>yw_3</t>
  </si>
  <si>
    <t>yw_4</t>
  </si>
  <si>
    <t>∆ao_2</t>
  </si>
  <si>
    <t>∆ao_3</t>
  </si>
  <si>
    <t>∆ao_4</t>
  </si>
  <si>
    <t>beta tubulin</t>
  </si>
  <si>
    <t>∆ao/yw</t>
  </si>
  <si>
    <t>H2B/beta tubulin</t>
  </si>
  <si>
    <t>H3/beta 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2F813-30BD-614D-AE94-F96021381D52}">
  <dimension ref="A1:J16"/>
  <sheetViews>
    <sheetView tabSelected="1" zoomScale="150" zoomScaleNormal="150" workbookViewId="0">
      <selection activeCell="F8" sqref="F8"/>
    </sheetView>
  </sheetViews>
  <sheetFormatPr baseColWidth="10" defaultRowHeight="16" x14ac:dyDescent="0.2"/>
  <cols>
    <col min="1" max="1" width="10.83203125" style="3"/>
    <col min="3" max="3" width="11.33203125" bestFit="1" customWidth="1"/>
    <col min="4" max="4" width="15.5" bestFit="1" customWidth="1"/>
    <col min="9" max="9" width="13" bestFit="1" customWidth="1"/>
  </cols>
  <sheetData>
    <row r="1" spans="1:10" s="3" customFormat="1" ht="15" customHeight="1" x14ac:dyDescent="0.2">
      <c r="B1" s="3" t="s">
        <v>0</v>
      </c>
      <c r="C1" s="3" t="s">
        <v>8</v>
      </c>
      <c r="D1" s="3" t="s">
        <v>10</v>
      </c>
      <c r="E1" s="3" t="s">
        <v>9</v>
      </c>
    </row>
    <row r="2" spans="1:10" x14ac:dyDescent="0.2">
      <c r="A2" s="3" t="s">
        <v>5</v>
      </c>
      <c r="B2" s="1">
        <v>1850000</v>
      </c>
      <c r="C2" s="1">
        <v>2740000</v>
      </c>
      <c r="D2" s="2">
        <f t="shared" ref="D2:D6" si="0">B2/C2</f>
        <v>0.67518248175182483</v>
      </c>
      <c r="E2" s="2">
        <f>D2/D5</f>
        <v>1.0196633397884702</v>
      </c>
      <c r="F2" s="2"/>
      <c r="G2" s="1"/>
      <c r="H2" s="1"/>
      <c r="I2" s="2"/>
      <c r="J2" s="2"/>
    </row>
    <row r="3" spans="1:10" x14ac:dyDescent="0.2">
      <c r="A3" s="3" t="s">
        <v>6</v>
      </c>
      <c r="B3" s="1">
        <v>1790000</v>
      </c>
      <c r="C3" s="1">
        <v>2360000</v>
      </c>
      <c r="D3" s="2">
        <f t="shared" si="0"/>
        <v>0.75847457627118642</v>
      </c>
      <c r="E3" s="2">
        <f>D3/D6</f>
        <v>1.0560299869621903</v>
      </c>
      <c r="F3" s="2"/>
      <c r="G3" s="1"/>
      <c r="H3" s="1"/>
      <c r="I3" s="2"/>
      <c r="J3" s="2"/>
    </row>
    <row r="4" spans="1:10" x14ac:dyDescent="0.2">
      <c r="A4" s="3" t="s">
        <v>7</v>
      </c>
      <c r="B4" s="1">
        <v>849000</v>
      </c>
      <c r="C4" s="1">
        <v>1620000</v>
      </c>
      <c r="D4" s="2">
        <f>B4/C4</f>
        <v>0.52407407407407403</v>
      </c>
      <c r="E4" s="2">
        <f>D4/D7</f>
        <v>0.36330738951511898</v>
      </c>
      <c r="F4" s="2"/>
      <c r="G4" s="1"/>
      <c r="H4" s="1"/>
      <c r="I4" s="2"/>
      <c r="J4" s="2"/>
    </row>
    <row r="5" spans="1:10" x14ac:dyDescent="0.2">
      <c r="A5" s="3" t="s">
        <v>2</v>
      </c>
      <c r="B5" s="1">
        <v>1470000</v>
      </c>
      <c r="C5" s="1">
        <v>2220000</v>
      </c>
      <c r="D5" s="2">
        <f t="shared" si="0"/>
        <v>0.66216216216216217</v>
      </c>
      <c r="G5" s="1"/>
      <c r="H5" s="1"/>
      <c r="I5" s="2"/>
    </row>
    <row r="6" spans="1:10" x14ac:dyDescent="0.2">
      <c r="A6" s="3" t="s">
        <v>3</v>
      </c>
      <c r="B6" s="1">
        <v>1300000</v>
      </c>
      <c r="C6" s="1">
        <v>1810000</v>
      </c>
      <c r="D6" s="2">
        <f t="shared" si="0"/>
        <v>0.71823204419889508</v>
      </c>
      <c r="G6" s="1"/>
      <c r="H6" s="1"/>
      <c r="I6" s="2"/>
    </row>
    <row r="7" spans="1:10" x14ac:dyDescent="0.2">
      <c r="A7" s="3" t="s">
        <v>4</v>
      </c>
      <c r="B7" s="1">
        <v>828000</v>
      </c>
      <c r="C7" s="1">
        <v>574000</v>
      </c>
      <c r="D7" s="2">
        <f>B7/C7</f>
        <v>1.4425087108013936</v>
      </c>
      <c r="G7" s="1"/>
      <c r="H7" s="1"/>
      <c r="I7" s="2"/>
    </row>
    <row r="8" spans="1:10" x14ac:dyDescent="0.2">
      <c r="B8" s="1"/>
      <c r="C8" s="1"/>
      <c r="D8" s="2"/>
      <c r="G8" s="1"/>
      <c r="H8" s="1"/>
      <c r="I8" s="2"/>
    </row>
    <row r="10" spans="1:10" s="3" customFormat="1" x14ac:dyDescent="0.2">
      <c r="B10" s="3" t="s">
        <v>1</v>
      </c>
      <c r="C10" s="3" t="s">
        <v>8</v>
      </c>
      <c r="D10" s="3" t="s">
        <v>11</v>
      </c>
      <c r="E10" s="3" t="s">
        <v>9</v>
      </c>
    </row>
    <row r="11" spans="1:10" x14ac:dyDescent="0.2">
      <c r="A11" s="3" t="s">
        <v>5</v>
      </c>
      <c r="B11" s="1">
        <v>417000</v>
      </c>
      <c r="C11" s="1">
        <v>1140000</v>
      </c>
      <c r="D11" s="2">
        <f t="shared" ref="D11:D12" si="1">B11/C11</f>
        <v>0.36578947368421055</v>
      </c>
      <c r="E11" s="2">
        <f>D11/D14</f>
        <v>0.35913068472151255</v>
      </c>
      <c r="F11" s="2"/>
    </row>
    <row r="12" spans="1:10" x14ac:dyDescent="0.2">
      <c r="A12" s="3" t="s">
        <v>6</v>
      </c>
      <c r="B12" s="1">
        <v>517000</v>
      </c>
      <c r="C12" s="1">
        <v>1470000</v>
      </c>
      <c r="D12" s="2">
        <f t="shared" si="1"/>
        <v>0.35170068027210882</v>
      </c>
      <c r="E12" s="2">
        <f>D12/D15</f>
        <v>0.40393345456994678</v>
      </c>
      <c r="G12" s="2"/>
    </row>
    <row r="13" spans="1:10" x14ac:dyDescent="0.2">
      <c r="A13" s="3" t="s">
        <v>7</v>
      </c>
      <c r="B13" s="1">
        <v>129000</v>
      </c>
      <c r="C13" s="1">
        <v>1230000</v>
      </c>
      <c r="D13" s="2">
        <f>B13/C13</f>
        <v>0.1048780487804878</v>
      </c>
      <c r="E13" s="2">
        <f>D13/D16</f>
        <v>0.49200143472022956</v>
      </c>
    </row>
    <row r="14" spans="1:10" x14ac:dyDescent="0.2">
      <c r="A14" s="3" t="s">
        <v>2</v>
      </c>
      <c r="B14" s="1">
        <v>824000</v>
      </c>
      <c r="C14" s="1">
        <v>809000</v>
      </c>
      <c r="D14" s="2">
        <f t="shared" ref="D14:D16" si="2">B14/C14</f>
        <v>1.0185414091470952</v>
      </c>
    </row>
    <row r="15" spans="1:10" x14ac:dyDescent="0.2">
      <c r="A15" s="3" t="s">
        <v>3</v>
      </c>
      <c r="B15" s="1">
        <v>1010000</v>
      </c>
      <c r="C15" s="1">
        <v>1160000</v>
      </c>
      <c r="D15" s="2">
        <f t="shared" si="2"/>
        <v>0.87068965517241381</v>
      </c>
    </row>
    <row r="16" spans="1:10" x14ac:dyDescent="0.2">
      <c r="A16" s="3" t="s">
        <v>4</v>
      </c>
      <c r="B16" s="1">
        <v>136000</v>
      </c>
      <c r="C16" s="1">
        <v>638000</v>
      </c>
      <c r="D16" s="2">
        <f t="shared" si="2"/>
        <v>0.21316614420062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Schmidt</dc:creator>
  <cp:lastModifiedBy>Takenaka, Risa</cp:lastModifiedBy>
  <dcterms:created xsi:type="dcterms:W3CDTF">2024-05-21T00:24:04Z</dcterms:created>
  <dcterms:modified xsi:type="dcterms:W3CDTF">2024-09-03T06:50:22Z</dcterms:modified>
</cp:coreProperties>
</file>